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skchang/Dropbox/黑鮪議題/2017 黑鮪/PBF 投稿/## Submission/"/>
    </mc:Choice>
  </mc:AlternateContent>
  <bookViews>
    <workbookView xWindow="0" yWindow="460" windowWidth="25600" windowHeight="15460"/>
  </bookViews>
  <sheets>
    <sheet name="工作表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year</t>
  </si>
  <si>
    <t>Combined</t>
    <phoneticPr fontId="1" type="noConversion"/>
  </si>
  <si>
    <t>South</t>
    <phoneticPr fontId="1" type="noConversion"/>
  </si>
  <si>
    <t>Nor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108705161855"/>
          <c:y val="0.0509259259259259"/>
          <c:w val="0.82433573928259"/>
          <c:h val="0.771859142607174"/>
        </c:manualLayout>
      </c:layout>
      <c:lineChart>
        <c:grouping val="standard"/>
        <c:varyColors val="0"/>
        <c:ser>
          <c:idx val="1"/>
          <c:order val="0"/>
          <c:tx>
            <c:strRef>
              <c:f>工作表1!$C$1</c:f>
              <c:strCache>
                <c:ptCount val="1"/>
                <c:pt idx="0">
                  <c:v>South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bg1"/>
                </a:solidFill>
              </a:ln>
              <a:effectLst/>
            </c:spPr>
          </c:marker>
          <c:cat>
            <c:numRef>
              <c:f>工作表1!$A$2:$A$16</c:f>
              <c:numCache>
                <c:formatCode>General</c:formatCode>
                <c:ptCount val="15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  <c:pt idx="11">
                  <c:v>2012.0</c:v>
                </c:pt>
                <c:pt idx="12">
                  <c:v>2013.0</c:v>
                </c:pt>
                <c:pt idx="13">
                  <c:v>2014.0</c:v>
                </c:pt>
                <c:pt idx="14">
                  <c:v>2015.0</c:v>
                </c:pt>
              </c:numCache>
            </c:numRef>
          </c:cat>
          <c:val>
            <c:numRef>
              <c:f>工作表1!$C$2:$C$16</c:f>
              <c:numCache>
                <c:formatCode>General</c:formatCode>
                <c:ptCount val="15"/>
                <c:pt idx="0">
                  <c:v>2.431926248313152</c:v>
                </c:pt>
                <c:pt idx="1">
                  <c:v>1.033663428327522</c:v>
                </c:pt>
                <c:pt idx="2">
                  <c:v>1.744664333143973</c:v>
                </c:pt>
                <c:pt idx="3">
                  <c:v>1.828980299978746</c:v>
                </c:pt>
                <c:pt idx="4">
                  <c:v>1.299253129280436</c:v>
                </c:pt>
                <c:pt idx="5">
                  <c:v>1.388840482591679</c:v>
                </c:pt>
                <c:pt idx="6">
                  <c:v>1.113389890634235</c:v>
                </c:pt>
                <c:pt idx="7">
                  <c:v>0.98085996656978</c:v>
                </c:pt>
                <c:pt idx="8">
                  <c:v>0.758112858837352</c:v>
                </c:pt>
                <c:pt idx="9">
                  <c:v>0.416064569361506</c:v>
                </c:pt>
                <c:pt idx="10">
                  <c:v>0.42110609191644</c:v>
                </c:pt>
                <c:pt idx="11">
                  <c:v>0.340454823129137</c:v>
                </c:pt>
                <c:pt idx="12">
                  <c:v>0.332746445390492</c:v>
                </c:pt>
                <c:pt idx="13">
                  <c:v>0.493943741048074</c:v>
                </c:pt>
                <c:pt idx="14">
                  <c:v>0.415993685302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AA3-4DDA-BE63-B9AFF7CD98B8}"/>
            </c:ext>
          </c:extLst>
        </c:ser>
        <c:ser>
          <c:idx val="2"/>
          <c:order val="1"/>
          <c:tx>
            <c:strRef>
              <c:f>工作表1!$D$1</c:f>
              <c:strCache>
                <c:ptCount val="1"/>
                <c:pt idx="0">
                  <c:v>North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工作表1!$A$2:$A$16</c:f>
              <c:numCache>
                <c:formatCode>General</c:formatCode>
                <c:ptCount val="15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  <c:pt idx="11">
                  <c:v>2012.0</c:v>
                </c:pt>
                <c:pt idx="12">
                  <c:v>2013.0</c:v>
                </c:pt>
                <c:pt idx="13">
                  <c:v>2014.0</c:v>
                </c:pt>
                <c:pt idx="14">
                  <c:v>2015.0</c:v>
                </c:pt>
              </c:numCache>
            </c:numRef>
          </c:cat>
          <c:val>
            <c:numRef>
              <c:f>工作表1!$D$2:$D$16</c:f>
              <c:numCache>
                <c:formatCode>General</c:formatCode>
                <c:ptCount val="15"/>
                <c:pt idx="0">
                  <c:v>1.05265521188115</c:v>
                </c:pt>
                <c:pt idx="1">
                  <c:v>1.443025293318177</c:v>
                </c:pt>
                <c:pt idx="4">
                  <c:v>1.223396197522729</c:v>
                </c:pt>
                <c:pt idx="5">
                  <c:v>1.1603640969665</c:v>
                </c:pt>
                <c:pt idx="6">
                  <c:v>0.553437868318149</c:v>
                </c:pt>
                <c:pt idx="7">
                  <c:v>0.972106733914468</c:v>
                </c:pt>
                <c:pt idx="8">
                  <c:v>0.890304693910587</c:v>
                </c:pt>
                <c:pt idx="9">
                  <c:v>0.594835991742453</c:v>
                </c:pt>
                <c:pt idx="10">
                  <c:v>0.671324541994313</c:v>
                </c:pt>
                <c:pt idx="11">
                  <c:v>0.496807988777987</c:v>
                </c:pt>
                <c:pt idx="12">
                  <c:v>0.787285034039353</c:v>
                </c:pt>
                <c:pt idx="13">
                  <c:v>1.595642235440086</c:v>
                </c:pt>
                <c:pt idx="14">
                  <c:v>1.5588141288378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AA3-4DDA-BE63-B9AFF7CD98B8}"/>
            </c:ext>
          </c:extLst>
        </c:ser>
        <c:ser>
          <c:idx val="0"/>
          <c:order val="2"/>
          <c:tx>
            <c:strRef>
              <c:f>工作表1!$B$1</c:f>
              <c:strCache>
                <c:ptCount val="1"/>
                <c:pt idx="0">
                  <c:v>Combined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</c:marker>
          <c:cat>
            <c:numRef>
              <c:f>工作表1!$A$2:$A$16</c:f>
              <c:numCache>
                <c:formatCode>General</c:formatCode>
                <c:ptCount val="15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  <c:pt idx="11">
                  <c:v>2012.0</c:v>
                </c:pt>
                <c:pt idx="12">
                  <c:v>2013.0</c:v>
                </c:pt>
                <c:pt idx="13">
                  <c:v>2014.0</c:v>
                </c:pt>
                <c:pt idx="14">
                  <c:v>2015.0</c:v>
                </c:pt>
              </c:numCache>
            </c:numRef>
          </c:cat>
          <c:val>
            <c:numRef>
              <c:f>工作表1!$B$2:$B$16</c:f>
              <c:numCache>
                <c:formatCode>General</c:formatCode>
                <c:ptCount val="15"/>
                <c:pt idx="0">
                  <c:v>2.43157311718738</c:v>
                </c:pt>
                <c:pt idx="1">
                  <c:v>1.00905835577117</c:v>
                </c:pt>
                <c:pt idx="2">
                  <c:v>1.820756117000551</c:v>
                </c:pt>
                <c:pt idx="3">
                  <c:v>1.89164835886739</c:v>
                </c:pt>
                <c:pt idx="4">
                  <c:v>1.292968390156107</c:v>
                </c:pt>
                <c:pt idx="5">
                  <c:v>1.323693617151176</c:v>
                </c:pt>
                <c:pt idx="6">
                  <c:v>0.893773483121676</c:v>
                </c:pt>
                <c:pt idx="7">
                  <c:v>0.901033435580135</c:v>
                </c:pt>
                <c:pt idx="8">
                  <c:v>0.733619660971196</c:v>
                </c:pt>
                <c:pt idx="9">
                  <c:v>0.39120977542014</c:v>
                </c:pt>
                <c:pt idx="10">
                  <c:v>0.421458330311142</c:v>
                </c:pt>
                <c:pt idx="11">
                  <c:v>0.31289571627011</c:v>
                </c:pt>
                <c:pt idx="12">
                  <c:v>0.370323739281652</c:v>
                </c:pt>
                <c:pt idx="13">
                  <c:v>0.622859914177959</c:v>
                </c:pt>
                <c:pt idx="14">
                  <c:v>0.5831279826373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AA3-4DDA-BE63-B9AFF7CD98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2973424"/>
        <c:axId val="1702993440"/>
      </c:lineChart>
      <c:catAx>
        <c:axId val="1702973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Year</a:t>
                </a:r>
              </a:p>
            </c:rich>
          </c:tx>
          <c:layout>
            <c:manualLayout>
              <c:xMode val="edge"/>
              <c:yMode val="edge"/>
              <c:x val="0.487658573928259"/>
              <c:y val="0.9255548264800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1702993440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702993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Relative CPUE</a:t>
                </a:r>
              </a:p>
            </c:rich>
          </c:tx>
          <c:layout>
            <c:manualLayout>
              <c:xMode val="edge"/>
              <c:yMode val="edge"/>
              <c:x val="0.00163123359580052"/>
              <c:y val="0.2516006853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0.0_);[Red]\(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1702973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3866579177603"/>
          <c:y val="0.116318897637795"/>
          <c:w val="0.273933289588801"/>
          <c:h val="0.230903324584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5270</xdr:colOff>
      <xdr:row>0</xdr:row>
      <xdr:rowOff>0</xdr:rowOff>
    </xdr:from>
    <xdr:to>
      <xdr:col>12</xdr:col>
      <xdr:colOff>647700</xdr:colOff>
      <xdr:row>13</xdr:row>
      <xdr:rowOff>1905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K16" sqref="K16"/>
    </sheetView>
  </sheetViews>
  <sheetFormatPr baseColWidth="10" defaultColWidth="8.83203125" defaultRowHeight="15" x14ac:dyDescent="0.15"/>
  <sheetData>
    <row r="1" spans="1:4" s="1" customFormat="1" ht="20" customHeight="1" x14ac:dyDescent="0.6">
      <c r="A1" s="1" t="s">
        <v>0</v>
      </c>
      <c r="B1" s="1" t="s">
        <v>1</v>
      </c>
      <c r="C1" s="1" t="s">
        <v>2</v>
      </c>
      <c r="D1" s="1" t="s">
        <v>3</v>
      </c>
    </row>
    <row r="2" spans="1:4" s="1" customFormat="1" ht="20" customHeight="1" x14ac:dyDescent="0.6">
      <c r="A2" s="1">
        <v>2001</v>
      </c>
      <c r="B2" s="1">
        <v>2.43157311718738</v>
      </c>
      <c r="C2" s="1">
        <v>2.4319262483131525</v>
      </c>
      <c r="D2" s="1">
        <v>1.0526552118811503</v>
      </c>
    </row>
    <row r="3" spans="1:4" s="1" customFormat="1" ht="20" customHeight="1" x14ac:dyDescent="0.6">
      <c r="A3" s="1">
        <v>2002</v>
      </c>
      <c r="B3" s="1">
        <v>1.0090583557711696</v>
      </c>
      <c r="C3" s="1">
        <v>1.0336634283275221</v>
      </c>
      <c r="D3" s="1">
        <v>1.4430252933181775</v>
      </c>
    </row>
    <row r="4" spans="1:4" s="1" customFormat="1" ht="20" customHeight="1" x14ac:dyDescent="0.6">
      <c r="A4" s="1">
        <v>2003</v>
      </c>
      <c r="B4" s="1">
        <v>1.8207561170005508</v>
      </c>
      <c r="C4" s="1">
        <v>1.7446643331439728</v>
      </c>
    </row>
    <row r="5" spans="1:4" s="1" customFormat="1" ht="20" customHeight="1" x14ac:dyDescent="0.6">
      <c r="A5" s="1">
        <v>2004</v>
      </c>
      <c r="B5" s="1">
        <v>1.8916483588673905</v>
      </c>
      <c r="C5" s="1">
        <v>1.8289802999787461</v>
      </c>
    </row>
    <row r="6" spans="1:4" s="1" customFormat="1" ht="20" customHeight="1" x14ac:dyDescent="0.6">
      <c r="A6" s="1">
        <v>2005</v>
      </c>
      <c r="B6" s="1">
        <v>1.2929683901561069</v>
      </c>
      <c r="C6" s="1">
        <v>1.2992531292804357</v>
      </c>
      <c r="D6" s="1">
        <v>1.2233961975227285</v>
      </c>
    </row>
    <row r="7" spans="1:4" s="1" customFormat="1" ht="20" customHeight="1" x14ac:dyDescent="0.6">
      <c r="A7" s="1">
        <v>2006</v>
      </c>
      <c r="B7" s="1">
        <v>1.3236936171511757</v>
      </c>
      <c r="C7" s="1">
        <v>1.3888404825916789</v>
      </c>
      <c r="D7" s="1">
        <v>1.1603640969665001</v>
      </c>
    </row>
    <row r="8" spans="1:4" s="1" customFormat="1" ht="20" customHeight="1" x14ac:dyDescent="0.6">
      <c r="A8" s="1">
        <v>2007</v>
      </c>
      <c r="B8" s="1">
        <v>0.89377348312167615</v>
      </c>
      <c r="C8" s="1">
        <v>1.1133898906342348</v>
      </c>
      <c r="D8" s="1">
        <v>0.5534378683181489</v>
      </c>
    </row>
    <row r="9" spans="1:4" s="1" customFormat="1" ht="20" customHeight="1" x14ac:dyDescent="0.6">
      <c r="A9" s="1">
        <v>2008</v>
      </c>
      <c r="B9" s="1">
        <v>0.90103343558013527</v>
      </c>
      <c r="C9" s="1">
        <v>0.98085996656978003</v>
      </c>
      <c r="D9" s="1">
        <v>0.97210673391446767</v>
      </c>
    </row>
    <row r="10" spans="1:4" s="1" customFormat="1" ht="20" customHeight="1" x14ac:dyDescent="0.6">
      <c r="A10" s="1">
        <v>2009</v>
      </c>
      <c r="B10" s="1">
        <v>0.73361966097119613</v>
      </c>
      <c r="C10" s="1">
        <v>0.7581128588373518</v>
      </c>
      <c r="D10" s="1">
        <v>0.89030469391058675</v>
      </c>
    </row>
    <row r="11" spans="1:4" s="1" customFormat="1" ht="20" customHeight="1" x14ac:dyDescent="0.6">
      <c r="A11" s="1">
        <v>2010</v>
      </c>
      <c r="B11" s="1">
        <v>0.39120977542013979</v>
      </c>
      <c r="C11" s="1">
        <v>0.4160645693615061</v>
      </c>
      <c r="D11" s="1">
        <v>0.59483599174245327</v>
      </c>
    </row>
    <row r="12" spans="1:4" s="1" customFormat="1" ht="20" customHeight="1" x14ac:dyDescent="0.6">
      <c r="A12" s="1">
        <v>2011</v>
      </c>
      <c r="B12" s="1">
        <v>0.42145833031114188</v>
      </c>
      <c r="C12" s="1">
        <v>0.42110609191644033</v>
      </c>
      <c r="D12" s="1">
        <v>0.6713245419943128</v>
      </c>
    </row>
    <row r="13" spans="1:4" s="1" customFormat="1" ht="20" customHeight="1" x14ac:dyDescent="0.6">
      <c r="A13" s="1">
        <v>2012</v>
      </c>
      <c r="B13" s="1">
        <v>0.31289571627011042</v>
      </c>
      <c r="C13" s="1">
        <v>0.34045482312913738</v>
      </c>
      <c r="D13" s="1">
        <v>0.49680798877798699</v>
      </c>
    </row>
    <row r="14" spans="1:4" s="1" customFormat="1" ht="20" customHeight="1" x14ac:dyDescent="0.6">
      <c r="A14" s="1">
        <v>2013</v>
      </c>
      <c r="B14" s="1">
        <v>0.37032373928165185</v>
      </c>
      <c r="C14" s="1">
        <v>0.33274644539049181</v>
      </c>
      <c r="D14" s="1">
        <v>0.78728503403935324</v>
      </c>
    </row>
    <row r="15" spans="1:4" s="1" customFormat="1" ht="20" customHeight="1" x14ac:dyDescent="0.6">
      <c r="A15" s="1">
        <v>2014</v>
      </c>
      <c r="B15" s="1">
        <v>0.62285991417795905</v>
      </c>
      <c r="C15" s="1">
        <v>0.49394374104807409</v>
      </c>
      <c r="D15" s="1">
        <v>1.5956422354400859</v>
      </c>
    </row>
    <row r="16" spans="1:4" s="1" customFormat="1" ht="20" customHeight="1" x14ac:dyDescent="0.6">
      <c r="A16" s="1">
        <v>2015</v>
      </c>
      <c r="B16" s="1">
        <v>0.58312798263730248</v>
      </c>
      <c r="C16" s="1">
        <v>0.41599368530295999</v>
      </c>
      <c r="D16" s="1">
        <v>1.55881412883782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hang</dc:creator>
  <cp:lastModifiedBy>SK Chang</cp:lastModifiedBy>
  <dcterms:created xsi:type="dcterms:W3CDTF">2016-09-05T09:11:14Z</dcterms:created>
  <dcterms:modified xsi:type="dcterms:W3CDTF">2017-03-20T14:32:39Z</dcterms:modified>
</cp:coreProperties>
</file>